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-3-2. no response to damage\15.Nature communications\revise\"/>
    </mc:Choice>
  </mc:AlternateContent>
  <bookViews>
    <workbookView xWindow="0" yWindow="0" windowWidth="17560" windowHeight="6350"/>
  </bookViews>
  <sheets>
    <sheet name="sup_Data 4 mous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6" i="1" l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158" uniqueCount="153">
  <si>
    <t>parental cells</t>
    <phoneticPr fontId="3"/>
  </si>
  <si>
    <t>reprogramming</t>
    <phoneticPr fontId="3"/>
  </si>
  <si>
    <t>treatment</t>
    <phoneticPr fontId="3"/>
  </si>
  <si>
    <t>iPSC 
clone name</t>
    <phoneticPr fontId="3"/>
  </si>
  <si>
    <t xml:space="preserve">abbreviation </t>
    <phoneticPr fontId="3"/>
  </si>
  <si>
    <t>sequencing**</t>
    <phoneticPr fontId="3"/>
  </si>
  <si>
    <t>Total nucleotides sequenced (Gb)</t>
    <phoneticPr fontId="3"/>
  </si>
  <si>
    <t>average depth</t>
    <phoneticPr fontId="3"/>
  </si>
  <si>
    <r>
      <rPr>
        <b/>
        <i/>
        <sz val="12"/>
        <rFont val="Calibri"/>
        <family val="2"/>
      </rPr>
      <t>de novo</t>
    </r>
    <r>
      <rPr>
        <b/>
        <sz val="12"/>
        <rFont val="Calibri"/>
        <family val="2"/>
      </rPr>
      <t xml:space="preserve">
SNVs
35%-65%</t>
    </r>
    <phoneticPr fontId="3"/>
  </si>
  <si>
    <t>SNVs
in CDS</t>
    <phoneticPr fontId="3"/>
  </si>
  <si>
    <t>genome coverage
(&gt;= 20 reads)
(Gb)</t>
    <phoneticPr fontId="3"/>
  </si>
  <si>
    <r>
      <t>SNVs
/10</t>
    </r>
    <r>
      <rPr>
        <b/>
        <vertAlign val="superscript"/>
        <sz val="12"/>
        <rFont val="Calibri"/>
        <family val="2"/>
      </rPr>
      <t>9</t>
    </r>
    <r>
      <rPr>
        <b/>
        <sz val="12"/>
        <rFont val="Calibri"/>
        <family val="2"/>
      </rPr>
      <t>base</t>
    </r>
    <phoneticPr fontId="3"/>
  </si>
  <si>
    <t>MEF5</t>
    <phoneticPr fontId="3"/>
  </si>
  <si>
    <t>OSKM*</t>
    <phoneticPr fontId="3"/>
  </si>
  <si>
    <t>controls</t>
    <phoneticPr fontId="3"/>
  </si>
  <si>
    <t>M5-R-4F-13</t>
    <phoneticPr fontId="3"/>
  </si>
  <si>
    <t>13</t>
    <phoneticPr fontId="3"/>
  </si>
  <si>
    <t>A</t>
    <phoneticPr fontId="3"/>
  </si>
  <si>
    <t>M5-R-4F-17</t>
    <phoneticPr fontId="3"/>
  </si>
  <si>
    <t>17</t>
    <phoneticPr fontId="3"/>
  </si>
  <si>
    <t>M5-R-4F-535</t>
    <phoneticPr fontId="3"/>
  </si>
  <si>
    <t>535</t>
    <phoneticPr fontId="3"/>
  </si>
  <si>
    <t>M5-R-4F-536</t>
    <phoneticPr fontId="3"/>
  </si>
  <si>
    <t>536</t>
    <phoneticPr fontId="3"/>
  </si>
  <si>
    <t>M5-R-4F-539</t>
    <phoneticPr fontId="3"/>
  </si>
  <si>
    <t>539</t>
    <phoneticPr fontId="3"/>
  </si>
  <si>
    <t>M5-R-4F-541</t>
    <phoneticPr fontId="3"/>
  </si>
  <si>
    <t>541</t>
    <phoneticPr fontId="3"/>
  </si>
  <si>
    <t>M5-R-4F-594</t>
    <phoneticPr fontId="3"/>
  </si>
  <si>
    <t>594</t>
    <phoneticPr fontId="3"/>
  </si>
  <si>
    <t>M5-R-4F-596</t>
    <phoneticPr fontId="3"/>
  </si>
  <si>
    <t>596</t>
    <phoneticPr fontId="3"/>
  </si>
  <si>
    <t>M5-R4F-19004</t>
    <phoneticPr fontId="3"/>
  </si>
  <si>
    <t>19004</t>
    <phoneticPr fontId="3"/>
  </si>
  <si>
    <t>Rotenone</t>
    <phoneticPr fontId="3"/>
  </si>
  <si>
    <t>M5-R4F-rot-866</t>
    <phoneticPr fontId="3"/>
  </si>
  <si>
    <t>rot866</t>
    <phoneticPr fontId="3"/>
  </si>
  <si>
    <t>M5-R4F-rot-8115</t>
    <phoneticPr fontId="3"/>
  </si>
  <si>
    <t>rot8115</t>
    <phoneticPr fontId="3"/>
  </si>
  <si>
    <t>M5-R4F-rot-8118</t>
    <phoneticPr fontId="3"/>
  </si>
  <si>
    <t>rot8118</t>
    <phoneticPr fontId="3"/>
  </si>
  <si>
    <t>+ Ogg1
+ Mutyh
+ Apex2
+ Nudt1</t>
    <phoneticPr fontId="3"/>
  </si>
  <si>
    <t>M5-R4F-oG-207</t>
    <phoneticPr fontId="3"/>
  </si>
  <si>
    <t>oG207</t>
    <phoneticPr fontId="3"/>
  </si>
  <si>
    <t>M5-R4F-oG-218</t>
    <phoneticPr fontId="3"/>
  </si>
  <si>
    <t>oG218</t>
    <phoneticPr fontId="3"/>
  </si>
  <si>
    <t>M5-R4F-oG-420</t>
    <phoneticPr fontId="3"/>
  </si>
  <si>
    <t>oG420</t>
    <phoneticPr fontId="3"/>
  </si>
  <si>
    <t>M5-R4F-oG-424</t>
    <phoneticPr fontId="3"/>
  </si>
  <si>
    <t>oG424</t>
    <phoneticPr fontId="3"/>
  </si>
  <si>
    <t>M5-R4F-oG-427</t>
    <phoneticPr fontId="3"/>
  </si>
  <si>
    <t>oG427</t>
    <phoneticPr fontId="3"/>
  </si>
  <si>
    <t>+ Sod1
+ Sod2
+ Gpx1</t>
    <phoneticPr fontId="3"/>
  </si>
  <si>
    <t>M5-R4F-SG-1170</t>
    <phoneticPr fontId="3"/>
  </si>
  <si>
    <t>SG1170</t>
    <phoneticPr fontId="3"/>
  </si>
  <si>
    <t>M5-R4F-SG-11122</t>
    <phoneticPr fontId="3"/>
  </si>
  <si>
    <t>SG11122</t>
    <phoneticPr fontId="3"/>
  </si>
  <si>
    <t>M5-R4F-SG-11126</t>
    <phoneticPr fontId="3"/>
  </si>
  <si>
    <t>SG11126</t>
    <phoneticPr fontId="3"/>
  </si>
  <si>
    <t>NAC 1mM</t>
    <phoneticPr fontId="3"/>
  </si>
  <si>
    <t>M5-R4F-NAC1-7</t>
    <phoneticPr fontId="3"/>
  </si>
  <si>
    <t>NAC1-7</t>
    <phoneticPr fontId="3"/>
  </si>
  <si>
    <t>M5-R4F-NAC1-11</t>
    <phoneticPr fontId="3"/>
  </si>
  <si>
    <t>NAC1-11</t>
    <phoneticPr fontId="3"/>
  </si>
  <si>
    <t>M5-R4F-NAC1-12</t>
    <phoneticPr fontId="3"/>
  </si>
  <si>
    <t>NAC1-12</t>
    <phoneticPr fontId="3"/>
  </si>
  <si>
    <t>NAC 5mM</t>
    <phoneticPr fontId="3"/>
  </si>
  <si>
    <t>M5-R4F-NAC5-13</t>
    <phoneticPr fontId="3"/>
  </si>
  <si>
    <t>NAC5-13</t>
    <phoneticPr fontId="3"/>
  </si>
  <si>
    <t>M5-R4F-NAC5-19</t>
    <phoneticPr fontId="3"/>
  </si>
  <si>
    <t>NAC5-19</t>
    <phoneticPr fontId="3"/>
  </si>
  <si>
    <t>M5-R4F-NAC5-22</t>
    <phoneticPr fontId="3"/>
  </si>
  <si>
    <t>NAC5-22</t>
    <phoneticPr fontId="3"/>
  </si>
  <si>
    <t>M5-R4F-NAC5-24</t>
    <phoneticPr fontId="3"/>
  </si>
  <si>
    <t>NAC5-24</t>
    <phoneticPr fontId="3"/>
  </si>
  <si>
    <t>Thymidine</t>
    <phoneticPr fontId="3"/>
  </si>
  <si>
    <t>M5-R4F-Thymidine-46</t>
    <phoneticPr fontId="3"/>
  </si>
  <si>
    <t>Thy46</t>
    <phoneticPr fontId="3"/>
  </si>
  <si>
    <t>M5-R4F-Thymidine-48</t>
    <phoneticPr fontId="3"/>
  </si>
  <si>
    <t>Thy48</t>
    <phoneticPr fontId="3"/>
  </si>
  <si>
    <t>M5-R4F-Thymidine-50</t>
    <phoneticPr fontId="3"/>
  </si>
  <si>
    <t>Thy50</t>
    <phoneticPr fontId="3"/>
  </si>
  <si>
    <t>OSK*</t>
    <phoneticPr fontId="3"/>
  </si>
  <si>
    <t>−</t>
    <phoneticPr fontId="3"/>
  </si>
  <si>
    <t>R-3F-53</t>
    <phoneticPr fontId="3"/>
  </si>
  <si>
    <t>3F-53</t>
    <phoneticPr fontId="3"/>
  </si>
  <si>
    <t>R-3F-60</t>
    <phoneticPr fontId="3"/>
  </si>
  <si>
    <t>3F-60</t>
    <phoneticPr fontId="3"/>
  </si>
  <si>
    <t>R-3F-70</t>
    <phoneticPr fontId="3"/>
  </si>
  <si>
    <t>3F-70</t>
    <phoneticPr fontId="3"/>
  </si>
  <si>
    <t>Nghemi-MEF</t>
    <phoneticPr fontId="3"/>
  </si>
  <si>
    <t>controls</t>
    <phoneticPr fontId="3"/>
  </si>
  <si>
    <t>Nghemi-0G1</t>
    <phoneticPr fontId="3"/>
  </si>
  <si>
    <t>0G1</t>
    <phoneticPr fontId="3"/>
  </si>
  <si>
    <t>Nghemi-0G40</t>
    <phoneticPr fontId="3"/>
  </si>
  <si>
    <t>0G4</t>
    <phoneticPr fontId="3"/>
  </si>
  <si>
    <t>Nghemi-0G4</t>
    <phoneticPr fontId="3"/>
  </si>
  <si>
    <t>0G40</t>
    <phoneticPr fontId="3"/>
  </si>
  <si>
    <t>day2-3Gy</t>
    <phoneticPr fontId="3"/>
  </si>
  <si>
    <t>Nghemi-D2-3G7</t>
    <phoneticPr fontId="3"/>
  </si>
  <si>
    <t>D2-3G7</t>
    <phoneticPr fontId="3"/>
  </si>
  <si>
    <t>Nghemi-D2-3G8</t>
    <phoneticPr fontId="3"/>
  </si>
  <si>
    <t>D2-3G8</t>
    <phoneticPr fontId="3"/>
  </si>
  <si>
    <t>Nghemi-D2-3G14</t>
    <phoneticPr fontId="3"/>
  </si>
  <si>
    <t>D2-3G14</t>
    <phoneticPr fontId="3"/>
  </si>
  <si>
    <t>day2-5Gy</t>
    <phoneticPr fontId="3"/>
  </si>
  <si>
    <t>Nghemi-D2-5G18</t>
    <phoneticPr fontId="3"/>
  </si>
  <si>
    <t>D2-5G18</t>
    <phoneticPr fontId="3"/>
  </si>
  <si>
    <t>Nghemi-D2-5G23</t>
    <phoneticPr fontId="3"/>
  </si>
  <si>
    <t>D2-5G23</t>
    <phoneticPr fontId="3"/>
  </si>
  <si>
    <t>Nghemi-D2-5G24</t>
    <phoneticPr fontId="3"/>
  </si>
  <si>
    <t>D2-5G24</t>
    <phoneticPr fontId="3"/>
  </si>
  <si>
    <t>mouse iPSC and ntESC sublines</t>
    <phoneticPr fontId="3"/>
  </si>
  <si>
    <t>MEF7</t>
    <phoneticPr fontId="3"/>
  </si>
  <si>
    <r>
      <rPr>
        <b/>
        <sz val="12"/>
        <rFont val="Yu Gothic"/>
        <family val="3"/>
        <charset val="128"/>
      </rPr>
      <t>−</t>
    </r>
    <phoneticPr fontId="3"/>
  </si>
  <si>
    <t xml:space="preserve"> 2A-4F-136-A3</t>
    <phoneticPr fontId="7"/>
  </si>
  <si>
    <t>A3</t>
    <phoneticPr fontId="3"/>
  </si>
  <si>
    <t>B</t>
    <phoneticPr fontId="3"/>
  </si>
  <si>
    <t xml:space="preserve"> 2A-4F-136-D6</t>
    <phoneticPr fontId="7"/>
  </si>
  <si>
    <t>D6</t>
    <phoneticPr fontId="3"/>
  </si>
  <si>
    <t xml:space="preserve"> 2A-4F-136-G11</t>
    <phoneticPr fontId="7"/>
  </si>
  <si>
    <t>G11</t>
    <phoneticPr fontId="3"/>
  </si>
  <si>
    <t xml:space="preserve"> 2A-4F-136-A7</t>
    <phoneticPr fontId="3"/>
  </si>
  <si>
    <t>A7</t>
    <phoneticPr fontId="3"/>
  </si>
  <si>
    <t>A</t>
    <phoneticPr fontId="3"/>
  </si>
  <si>
    <t xml:space="preserve"> R-4F-28-A10</t>
    <phoneticPr fontId="7"/>
  </si>
  <si>
    <t>A10</t>
    <phoneticPr fontId="3"/>
  </si>
  <si>
    <t xml:space="preserve"> R-4F-28-B6</t>
    <phoneticPr fontId="7"/>
  </si>
  <si>
    <t>B6</t>
    <phoneticPr fontId="3"/>
  </si>
  <si>
    <t xml:space="preserve"> R-4F-28-B10</t>
    <phoneticPr fontId="7"/>
  </si>
  <si>
    <t>B10</t>
    <phoneticPr fontId="3"/>
  </si>
  <si>
    <t>MEF5</t>
    <phoneticPr fontId="3"/>
  </si>
  <si>
    <t>OSKM*</t>
    <phoneticPr fontId="3"/>
  </si>
  <si>
    <t>R-4F-17-A1</t>
    <phoneticPr fontId="3"/>
  </si>
  <si>
    <t>A1</t>
    <phoneticPr fontId="3"/>
  </si>
  <si>
    <t>A</t>
    <phoneticPr fontId="3"/>
  </si>
  <si>
    <t>R-4F-17-D5</t>
    <phoneticPr fontId="3"/>
  </si>
  <si>
    <t>D5</t>
    <phoneticPr fontId="3"/>
  </si>
  <si>
    <t>R-4F-17-I2</t>
    <phoneticPr fontId="3"/>
  </si>
  <si>
    <t>I2</t>
    <phoneticPr fontId="3"/>
  </si>
  <si>
    <t>R-4F-17-K5</t>
    <phoneticPr fontId="3"/>
  </si>
  <si>
    <t>K5</t>
    <phoneticPr fontId="3"/>
  </si>
  <si>
    <t>MEF3</t>
    <phoneticPr fontId="3"/>
  </si>
  <si>
    <t>nuclear transfer</t>
    <phoneticPr fontId="3"/>
  </si>
  <si>
    <t xml:space="preserve"> B6M3ntES-1-A10</t>
    <phoneticPr fontId="7"/>
  </si>
  <si>
    <t xml:space="preserve"> B6M3ntES-1-C03</t>
    <phoneticPr fontId="7"/>
  </si>
  <si>
    <t>C03</t>
    <phoneticPr fontId="3"/>
  </si>
  <si>
    <t xml:space="preserve"> B6M3ntES-1-D06</t>
    <phoneticPr fontId="7"/>
  </si>
  <si>
    <t>D06</t>
    <phoneticPr fontId="3"/>
  </si>
  <si>
    <t>*O: OCT3/4, S: SOX2, K: KLF4, M: c-MYC</t>
    <phoneticPr fontId="3"/>
  </si>
  <si>
    <t>**A: TruSeq PCR-free DNA-prep kit, Hiseq X (151bp-paired-end), Basic alignment tool of CLC Genomics Workbench for alignment + CLC Genomic Workbench for SNV calling.</t>
    <phoneticPr fontId="3"/>
  </si>
  <si>
    <t xml:space="preserve">     B: TruSeq DNA-prep kit, Hiseq 2500 (101bp-paired-end), BWA for alignment + CLC Genomic Workbench for SNV calling.</t>
    <phoneticPr fontId="3"/>
  </si>
  <si>
    <t>Supplementary Data 4  Summary of WGS sequencing for SNVs in mouse iPSCs and their subline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.0"/>
  </numFmts>
  <fonts count="8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name val="Calibri"/>
      <family val="2"/>
    </font>
    <font>
      <sz val="6"/>
      <name val="游ゴシック"/>
      <family val="2"/>
      <charset val="128"/>
      <scheme val="minor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b/>
      <sz val="12"/>
      <name val="Yu Gothic"/>
      <family val="3"/>
      <charset val="128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>
      <alignment vertical="center"/>
    </xf>
    <xf numFmtId="4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right" vertical="center" indent="1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right" vertical="center" indent="1"/>
    </xf>
    <xf numFmtId="177" fontId="2" fillId="0" borderId="3" xfId="0" applyNumberFormat="1" applyFont="1" applyFill="1" applyBorder="1" applyAlignment="1">
      <alignment horizontal="right" vertical="center" indent="1"/>
    </xf>
    <xf numFmtId="177" fontId="2" fillId="0" borderId="0" xfId="0" applyNumberFormat="1" applyFont="1" applyFill="1">
      <alignment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38" fontId="2" fillId="0" borderId="2" xfId="1" applyNumberFormat="1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right" vertical="center" indent="1"/>
    </xf>
    <xf numFmtId="0" fontId="2" fillId="0" borderId="6" xfId="0" applyFont="1" applyFill="1" applyBorder="1" applyAlignment="1">
      <alignment horizontal="center" vertical="center"/>
    </xf>
    <xf numFmtId="38" fontId="2" fillId="0" borderId="6" xfId="1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right" vertical="center" indent="1"/>
    </xf>
    <xf numFmtId="49" fontId="2" fillId="0" borderId="3" xfId="0" applyNumberFormat="1" applyFont="1" applyFill="1" applyBorder="1" applyAlignment="1">
      <alignment horizontal="right" vertical="center" indent="1"/>
    </xf>
    <xf numFmtId="0" fontId="2" fillId="0" borderId="3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right" vertical="center" indent="1"/>
    </xf>
    <xf numFmtId="38" fontId="2" fillId="0" borderId="3" xfId="1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right" vertical="center" indent="1"/>
    </xf>
    <xf numFmtId="176" fontId="2" fillId="0" borderId="5" xfId="0" applyNumberFormat="1" applyFont="1" applyFill="1" applyBorder="1" applyAlignment="1">
      <alignment horizontal="center" vertical="center" wrapText="1"/>
    </xf>
    <xf numFmtId="38" fontId="2" fillId="0" borderId="5" xfId="1" applyFont="1" applyFill="1" applyBorder="1" applyAlignment="1">
      <alignment horizontal="center" vertical="center"/>
    </xf>
    <xf numFmtId="38" fontId="2" fillId="0" borderId="3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right" vertical="center" indent="1"/>
    </xf>
    <xf numFmtId="49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 wrapText="1"/>
    </xf>
    <xf numFmtId="38" fontId="2" fillId="0" borderId="0" xfId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right" vertical="center" indent="1"/>
    </xf>
    <xf numFmtId="177" fontId="2" fillId="0" borderId="0" xfId="0" applyNumberFormat="1" applyFont="1" applyFill="1" applyBorder="1" applyAlignment="1">
      <alignment horizontal="right" vertical="center" indent="1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left" vertical="center" wrapText="1" indent="2"/>
    </xf>
    <xf numFmtId="0" fontId="2" fillId="0" borderId="7" xfId="0" applyFont="1" applyFill="1" applyBorder="1" applyAlignment="1">
      <alignment horizontal="center" vertical="center" wrapText="1"/>
    </xf>
    <xf numFmtId="38" fontId="2" fillId="0" borderId="3" xfId="1" applyFont="1" applyFill="1" applyBorder="1" applyAlignment="1">
      <alignment horizontal="center" vertical="center" wrapText="1"/>
    </xf>
    <xf numFmtId="38" fontId="2" fillId="0" borderId="2" xfId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49" fontId="2" fillId="0" borderId="5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8"/>
  <sheetViews>
    <sheetView tabSelected="1" zoomScale="84" zoomScaleNormal="84" workbookViewId="0">
      <pane ySplit="4" topLeftCell="A26" activePane="bottomLeft" state="frozen"/>
      <selection pane="bottomLeft" activeCell="D40" sqref="D40"/>
    </sheetView>
  </sheetViews>
  <sheetFormatPr defaultColWidth="8.83203125" defaultRowHeight="15.5"/>
  <cols>
    <col min="1" max="1" width="25.08203125" style="1" customWidth="1"/>
    <col min="2" max="2" width="15.58203125" style="1" customWidth="1"/>
    <col min="3" max="3" width="15.08203125" style="2" customWidth="1"/>
    <col min="4" max="4" width="24.58203125" style="3" customWidth="1"/>
    <col min="5" max="5" width="14.83203125" style="3" customWidth="1"/>
    <col min="6" max="6" width="14.83203125" style="4" customWidth="1"/>
    <col min="7" max="7" width="13.83203125" style="1" customWidth="1"/>
    <col min="8" max="8" width="11.5" style="5" customWidth="1"/>
    <col min="9" max="10" width="13.83203125" style="2" customWidth="1"/>
    <col min="11" max="11" width="14.4140625" style="1" customWidth="1"/>
    <col min="12" max="12" width="11.58203125" style="1" customWidth="1"/>
    <col min="13" max="13" width="9.58203125" style="1" bestFit="1" customWidth="1"/>
    <col min="14" max="16384" width="8.83203125" style="1"/>
  </cols>
  <sheetData>
    <row r="1" spans="1:14">
      <c r="A1" s="1" t="s">
        <v>152</v>
      </c>
    </row>
    <row r="2" spans="1:14" ht="19.5" customHeight="1"/>
    <row r="4" spans="1:14" ht="64.400000000000006" customHeight="1">
      <c r="A4" s="6" t="s">
        <v>0</v>
      </c>
      <c r="B4" s="7" t="s">
        <v>1</v>
      </c>
      <c r="C4" s="7" t="s">
        <v>2</v>
      </c>
      <c r="D4" s="8" t="s">
        <v>3</v>
      </c>
      <c r="E4" s="8" t="s">
        <v>4</v>
      </c>
      <c r="F4" s="8" t="s">
        <v>5</v>
      </c>
      <c r="G4" s="9" t="s">
        <v>6</v>
      </c>
      <c r="H4" s="10" t="s">
        <v>7</v>
      </c>
      <c r="I4" s="9" t="s">
        <v>8</v>
      </c>
      <c r="J4" s="9" t="s">
        <v>9</v>
      </c>
      <c r="K4" s="9" t="s">
        <v>10</v>
      </c>
      <c r="L4" s="11" t="s">
        <v>11</v>
      </c>
    </row>
    <row r="5" spans="1:14" ht="18.649999999999999" customHeight="1">
      <c r="A5" s="47" t="s">
        <v>12</v>
      </c>
      <c r="B5" s="54" t="s">
        <v>13</v>
      </c>
      <c r="C5" s="54" t="s">
        <v>14</v>
      </c>
      <c r="D5" s="12" t="s">
        <v>15</v>
      </c>
      <c r="E5" s="12" t="s">
        <v>16</v>
      </c>
      <c r="F5" s="47" t="s">
        <v>17</v>
      </c>
      <c r="G5" s="13">
        <v>144</v>
      </c>
      <c r="H5" s="10">
        <v>39.1</v>
      </c>
      <c r="I5" s="13">
        <v>491</v>
      </c>
      <c r="J5" s="13">
        <v>12</v>
      </c>
      <c r="K5" s="14">
        <v>2.3952872420000002</v>
      </c>
      <c r="L5" s="15">
        <f t="shared" ref="L5:L46" si="0">I5/K5</f>
        <v>204.98585363400016</v>
      </c>
      <c r="M5" s="2"/>
      <c r="N5" s="16"/>
    </row>
    <row r="6" spans="1:14" ht="18.649999999999999" customHeight="1">
      <c r="A6" s="48"/>
      <c r="B6" s="55"/>
      <c r="C6" s="55"/>
      <c r="D6" s="12" t="s">
        <v>18</v>
      </c>
      <c r="E6" s="12" t="s">
        <v>19</v>
      </c>
      <c r="F6" s="48"/>
      <c r="G6" s="13">
        <v>149</v>
      </c>
      <c r="H6" s="10">
        <v>40.5</v>
      </c>
      <c r="I6" s="13">
        <v>912</v>
      </c>
      <c r="J6" s="13">
        <v>18</v>
      </c>
      <c r="K6" s="14">
        <v>2.4099587910000002</v>
      </c>
      <c r="L6" s="15">
        <f t="shared" si="0"/>
        <v>378.42970734846892</v>
      </c>
      <c r="M6" s="2"/>
      <c r="N6" s="16"/>
    </row>
    <row r="7" spans="1:14" ht="18.649999999999999" customHeight="1">
      <c r="A7" s="48"/>
      <c r="B7" s="55"/>
      <c r="C7" s="55"/>
      <c r="D7" s="12" t="s">
        <v>20</v>
      </c>
      <c r="E7" s="12" t="s">
        <v>21</v>
      </c>
      <c r="F7" s="48"/>
      <c r="G7" s="13">
        <v>132</v>
      </c>
      <c r="H7" s="17">
        <v>36.229999999999997</v>
      </c>
      <c r="I7" s="18">
        <v>526</v>
      </c>
      <c r="J7" s="18">
        <v>5</v>
      </c>
      <c r="K7" s="14">
        <v>2.3583162419999999</v>
      </c>
      <c r="L7" s="15">
        <f t="shared" si="0"/>
        <v>223.04048567884985</v>
      </c>
      <c r="M7" s="2"/>
      <c r="N7" s="16"/>
    </row>
    <row r="8" spans="1:14" ht="18.649999999999999" customHeight="1">
      <c r="A8" s="48"/>
      <c r="B8" s="55"/>
      <c r="C8" s="55"/>
      <c r="D8" s="12" t="s">
        <v>22</v>
      </c>
      <c r="E8" s="12" t="s">
        <v>23</v>
      </c>
      <c r="F8" s="48"/>
      <c r="G8" s="13">
        <v>132</v>
      </c>
      <c r="H8" s="10">
        <v>35.22</v>
      </c>
      <c r="I8" s="18">
        <v>634</v>
      </c>
      <c r="J8" s="18">
        <v>13</v>
      </c>
      <c r="K8" s="14">
        <v>2.3482533860000001</v>
      </c>
      <c r="L8" s="15">
        <f t="shared" si="0"/>
        <v>269.98789984923712</v>
      </c>
      <c r="M8" s="2"/>
      <c r="N8" s="16"/>
    </row>
    <row r="9" spans="1:14" ht="18.649999999999999" customHeight="1">
      <c r="A9" s="48"/>
      <c r="B9" s="55"/>
      <c r="C9" s="55"/>
      <c r="D9" s="12" t="s">
        <v>24</v>
      </c>
      <c r="E9" s="12" t="s">
        <v>25</v>
      </c>
      <c r="F9" s="48"/>
      <c r="G9" s="13">
        <v>132</v>
      </c>
      <c r="H9" s="10">
        <v>37.83</v>
      </c>
      <c r="I9" s="18">
        <v>910</v>
      </c>
      <c r="J9" s="18">
        <v>13</v>
      </c>
      <c r="K9" s="14">
        <v>2.3778079660000002</v>
      </c>
      <c r="L9" s="15">
        <f t="shared" si="0"/>
        <v>382.70542155295306</v>
      </c>
      <c r="M9" s="2"/>
      <c r="N9" s="16"/>
    </row>
    <row r="10" spans="1:14" ht="18.649999999999999" customHeight="1">
      <c r="A10" s="48"/>
      <c r="B10" s="55"/>
      <c r="C10" s="55"/>
      <c r="D10" s="12" t="s">
        <v>26</v>
      </c>
      <c r="E10" s="12" t="s">
        <v>27</v>
      </c>
      <c r="F10" s="48"/>
      <c r="G10" s="13">
        <v>134</v>
      </c>
      <c r="H10" s="10">
        <v>35.380000000000003</v>
      </c>
      <c r="I10" s="18">
        <v>1281</v>
      </c>
      <c r="J10" s="18">
        <v>15</v>
      </c>
      <c r="K10" s="14">
        <v>2.3530103410000001</v>
      </c>
      <c r="L10" s="15">
        <f t="shared" si="0"/>
        <v>544.40899713835972</v>
      </c>
      <c r="M10" s="2"/>
      <c r="N10" s="16"/>
    </row>
    <row r="11" spans="1:14" ht="18.649999999999999" customHeight="1">
      <c r="A11" s="48"/>
      <c r="B11" s="55"/>
      <c r="C11" s="55"/>
      <c r="D11" s="12" t="s">
        <v>28</v>
      </c>
      <c r="E11" s="12" t="s">
        <v>29</v>
      </c>
      <c r="F11" s="48"/>
      <c r="G11" s="13">
        <v>138</v>
      </c>
      <c r="H11" s="10">
        <v>37.020000000000003</v>
      </c>
      <c r="I11" s="18">
        <v>824</v>
      </c>
      <c r="J11" s="18">
        <v>13</v>
      </c>
      <c r="K11" s="14">
        <v>2.3707225479999998</v>
      </c>
      <c r="L11" s="15">
        <f t="shared" si="0"/>
        <v>347.57335930986392</v>
      </c>
      <c r="M11" s="2"/>
      <c r="N11" s="16"/>
    </row>
    <row r="12" spans="1:14" ht="18.649999999999999" customHeight="1">
      <c r="A12" s="48"/>
      <c r="B12" s="55"/>
      <c r="C12" s="55"/>
      <c r="D12" s="12" t="s">
        <v>30</v>
      </c>
      <c r="E12" s="12" t="s">
        <v>31</v>
      </c>
      <c r="F12" s="48"/>
      <c r="G12" s="13">
        <v>140</v>
      </c>
      <c r="H12" s="10">
        <v>37.729999999999997</v>
      </c>
      <c r="I12" s="18">
        <v>649</v>
      </c>
      <c r="J12" s="18">
        <v>7</v>
      </c>
      <c r="K12" s="14">
        <v>2.37902126</v>
      </c>
      <c r="L12" s="15">
        <f t="shared" si="0"/>
        <v>272.80126113711151</v>
      </c>
      <c r="M12" s="2"/>
      <c r="N12" s="16"/>
    </row>
    <row r="13" spans="1:14" ht="18.649999999999999" customHeight="1">
      <c r="A13" s="48"/>
      <c r="B13" s="55"/>
      <c r="C13" s="56"/>
      <c r="D13" s="12" t="s">
        <v>32</v>
      </c>
      <c r="E13" s="12" t="s">
        <v>33</v>
      </c>
      <c r="F13" s="48"/>
      <c r="G13" s="13">
        <v>140</v>
      </c>
      <c r="H13" s="10">
        <v>38</v>
      </c>
      <c r="I13" s="18">
        <v>660</v>
      </c>
      <c r="J13" s="18">
        <v>8</v>
      </c>
      <c r="K13" s="14">
        <v>2.4857590520000001</v>
      </c>
      <c r="L13" s="15">
        <f t="shared" si="0"/>
        <v>265.51245965250536</v>
      </c>
      <c r="M13" s="2"/>
      <c r="N13" s="2"/>
    </row>
    <row r="14" spans="1:14" ht="18.649999999999999" customHeight="1">
      <c r="A14" s="48"/>
      <c r="B14" s="55"/>
      <c r="C14" s="50" t="s">
        <v>34</v>
      </c>
      <c r="D14" s="12" t="s">
        <v>35</v>
      </c>
      <c r="E14" s="12" t="s">
        <v>36</v>
      </c>
      <c r="F14" s="48"/>
      <c r="G14" s="13">
        <v>134</v>
      </c>
      <c r="H14" s="10">
        <v>35.83</v>
      </c>
      <c r="I14" s="18">
        <v>887</v>
      </c>
      <c r="J14" s="18">
        <v>7</v>
      </c>
      <c r="K14" s="14">
        <v>2.3528576330000002</v>
      </c>
      <c r="L14" s="15">
        <f t="shared" si="0"/>
        <v>376.98838534018518</v>
      </c>
      <c r="M14" s="2"/>
      <c r="N14" s="2"/>
    </row>
    <row r="15" spans="1:14" ht="18.649999999999999" customHeight="1">
      <c r="A15" s="48"/>
      <c r="B15" s="55"/>
      <c r="C15" s="51"/>
      <c r="D15" s="12" t="s">
        <v>37</v>
      </c>
      <c r="E15" s="12" t="s">
        <v>38</v>
      </c>
      <c r="F15" s="48"/>
      <c r="G15" s="13">
        <v>139</v>
      </c>
      <c r="H15" s="10">
        <v>37.57</v>
      </c>
      <c r="I15" s="18">
        <v>2089</v>
      </c>
      <c r="J15" s="18">
        <v>51</v>
      </c>
      <c r="K15" s="14">
        <v>2.3666045900000001</v>
      </c>
      <c r="L15" s="15">
        <f t="shared" si="0"/>
        <v>882.69920916531305</v>
      </c>
      <c r="M15" s="2"/>
      <c r="N15" s="2"/>
    </row>
    <row r="16" spans="1:14" ht="18.649999999999999" customHeight="1">
      <c r="A16" s="48"/>
      <c r="B16" s="55"/>
      <c r="C16" s="51"/>
      <c r="D16" s="12" t="s">
        <v>39</v>
      </c>
      <c r="E16" s="12" t="s">
        <v>40</v>
      </c>
      <c r="F16" s="48"/>
      <c r="G16" s="13">
        <v>145</v>
      </c>
      <c r="H16" s="10">
        <v>38</v>
      </c>
      <c r="I16" s="18">
        <v>1073</v>
      </c>
      <c r="J16" s="18">
        <v>18</v>
      </c>
      <c r="K16" s="14">
        <v>2.3897527360000002</v>
      </c>
      <c r="L16" s="15">
        <f t="shared" si="0"/>
        <v>449.00042746514504</v>
      </c>
      <c r="M16" s="2"/>
      <c r="N16" s="2"/>
    </row>
    <row r="17" spans="1:14" ht="18.649999999999999" customHeight="1">
      <c r="A17" s="48"/>
      <c r="B17" s="55"/>
      <c r="C17" s="52" t="s">
        <v>41</v>
      </c>
      <c r="D17" s="12" t="s">
        <v>42</v>
      </c>
      <c r="E17" s="12" t="s">
        <v>43</v>
      </c>
      <c r="F17" s="48"/>
      <c r="G17" s="13">
        <v>137</v>
      </c>
      <c r="H17" s="10">
        <v>36.299999999999997</v>
      </c>
      <c r="I17" s="18">
        <v>658</v>
      </c>
      <c r="J17" s="18">
        <v>6</v>
      </c>
      <c r="K17" s="14">
        <v>2.355868181</v>
      </c>
      <c r="L17" s="15">
        <f t="shared" si="0"/>
        <v>279.30255406764627</v>
      </c>
      <c r="M17" s="2"/>
      <c r="N17" s="2"/>
    </row>
    <row r="18" spans="1:14" ht="18.649999999999999" customHeight="1">
      <c r="A18" s="48"/>
      <c r="B18" s="55"/>
      <c r="C18" s="52"/>
      <c r="D18" s="12" t="s">
        <v>44</v>
      </c>
      <c r="E18" s="12" t="s">
        <v>45</v>
      </c>
      <c r="F18" s="48"/>
      <c r="G18" s="13">
        <v>134</v>
      </c>
      <c r="H18" s="10">
        <v>36.28</v>
      </c>
      <c r="I18" s="18">
        <v>763</v>
      </c>
      <c r="J18" s="18">
        <v>17</v>
      </c>
      <c r="K18" s="14">
        <v>2.361752031</v>
      </c>
      <c r="L18" s="15">
        <f t="shared" si="0"/>
        <v>323.06524562484856</v>
      </c>
      <c r="M18" s="2"/>
      <c r="N18" s="2"/>
    </row>
    <row r="19" spans="1:14" ht="18.649999999999999" customHeight="1">
      <c r="A19" s="48"/>
      <c r="B19" s="55"/>
      <c r="C19" s="52"/>
      <c r="D19" s="12" t="s">
        <v>46</v>
      </c>
      <c r="E19" s="12" t="s">
        <v>47</v>
      </c>
      <c r="F19" s="48"/>
      <c r="G19" s="13">
        <v>135</v>
      </c>
      <c r="H19" s="10">
        <v>36.68</v>
      </c>
      <c r="I19" s="18">
        <v>498</v>
      </c>
      <c r="J19" s="18">
        <v>9</v>
      </c>
      <c r="K19" s="14">
        <v>2.3636667899999999</v>
      </c>
      <c r="L19" s="15">
        <f t="shared" si="0"/>
        <v>210.68959554997176</v>
      </c>
      <c r="M19" s="2"/>
      <c r="N19" s="2"/>
    </row>
    <row r="20" spans="1:14" ht="18.649999999999999" customHeight="1">
      <c r="A20" s="48"/>
      <c r="B20" s="55"/>
      <c r="C20" s="52"/>
      <c r="D20" s="12" t="s">
        <v>48</v>
      </c>
      <c r="E20" s="12" t="s">
        <v>49</v>
      </c>
      <c r="F20" s="48"/>
      <c r="G20" s="13">
        <v>143</v>
      </c>
      <c r="H20" s="10">
        <v>37.549999999999997</v>
      </c>
      <c r="I20" s="18">
        <v>642</v>
      </c>
      <c r="J20" s="18">
        <v>9</v>
      </c>
      <c r="K20" s="14">
        <v>2.3800254769999998</v>
      </c>
      <c r="L20" s="15">
        <f t="shared" si="0"/>
        <v>269.74501164131868</v>
      </c>
      <c r="M20" s="2"/>
      <c r="N20" s="2"/>
    </row>
    <row r="21" spans="1:14" ht="18.649999999999999" customHeight="1">
      <c r="A21" s="48"/>
      <c r="B21" s="55"/>
      <c r="C21" s="52"/>
      <c r="D21" s="12" t="s">
        <v>50</v>
      </c>
      <c r="E21" s="12" t="s">
        <v>51</v>
      </c>
      <c r="F21" s="48"/>
      <c r="G21" s="13">
        <v>135</v>
      </c>
      <c r="H21" s="10">
        <v>36.869999999999997</v>
      </c>
      <c r="I21" s="18">
        <v>663</v>
      </c>
      <c r="J21" s="18">
        <v>13</v>
      </c>
      <c r="K21" s="14">
        <v>2.3596624589999999</v>
      </c>
      <c r="L21" s="15">
        <f t="shared" si="0"/>
        <v>280.97238970398013</v>
      </c>
      <c r="M21" s="2"/>
      <c r="N21" s="2"/>
    </row>
    <row r="22" spans="1:14" ht="18.649999999999999" customHeight="1">
      <c r="A22" s="48"/>
      <c r="B22" s="55"/>
      <c r="C22" s="52" t="s">
        <v>52</v>
      </c>
      <c r="D22" s="12" t="s">
        <v>53</v>
      </c>
      <c r="E22" s="12" t="s">
        <v>54</v>
      </c>
      <c r="F22" s="48"/>
      <c r="G22" s="13">
        <v>137</v>
      </c>
      <c r="H22" s="10">
        <v>36.32</v>
      </c>
      <c r="I22" s="18">
        <v>643</v>
      </c>
      <c r="J22" s="18">
        <v>11</v>
      </c>
      <c r="K22" s="14">
        <v>2.3631827649999999</v>
      </c>
      <c r="L22" s="15">
        <f t="shared" si="0"/>
        <v>272.09067767553728</v>
      </c>
      <c r="M22" s="2"/>
      <c r="N22" s="2"/>
    </row>
    <row r="23" spans="1:14" ht="18.649999999999999" customHeight="1">
      <c r="A23" s="48"/>
      <c r="B23" s="55"/>
      <c r="C23" s="53"/>
      <c r="D23" s="12" t="s">
        <v>55</v>
      </c>
      <c r="E23" s="12" t="s">
        <v>56</v>
      </c>
      <c r="F23" s="48"/>
      <c r="G23" s="13">
        <v>134</v>
      </c>
      <c r="H23" s="10">
        <v>35.409999999999997</v>
      </c>
      <c r="I23" s="18">
        <v>829</v>
      </c>
      <c r="J23" s="18">
        <v>10</v>
      </c>
      <c r="K23" s="14">
        <v>2.3527019010000001</v>
      </c>
      <c r="L23" s="15">
        <f t="shared" si="0"/>
        <v>352.36083230418575</v>
      </c>
      <c r="M23" s="2"/>
      <c r="N23" s="2"/>
    </row>
    <row r="24" spans="1:14" ht="18.649999999999999" customHeight="1">
      <c r="A24" s="48"/>
      <c r="B24" s="55"/>
      <c r="C24" s="53"/>
      <c r="D24" s="19" t="s">
        <v>57</v>
      </c>
      <c r="E24" s="19" t="s">
        <v>58</v>
      </c>
      <c r="F24" s="48"/>
      <c r="G24" s="20">
        <v>135</v>
      </c>
      <c r="H24" s="10">
        <v>37.19</v>
      </c>
      <c r="I24" s="21">
        <v>496</v>
      </c>
      <c r="J24" s="21">
        <v>5</v>
      </c>
      <c r="K24" s="22">
        <v>2.3717743260000002</v>
      </c>
      <c r="L24" s="15">
        <f t="shared" si="0"/>
        <v>209.12613589021538</v>
      </c>
      <c r="M24" s="2"/>
      <c r="N24" s="2"/>
    </row>
    <row r="25" spans="1:14" ht="18.649999999999999" customHeight="1">
      <c r="A25" s="48"/>
      <c r="B25" s="55"/>
      <c r="C25" s="54" t="s">
        <v>59</v>
      </c>
      <c r="D25" s="19" t="s">
        <v>60</v>
      </c>
      <c r="E25" s="19" t="s">
        <v>61</v>
      </c>
      <c r="F25" s="48"/>
      <c r="G25" s="20">
        <v>140</v>
      </c>
      <c r="H25" s="10">
        <v>38.049999999999997</v>
      </c>
      <c r="I25" s="21">
        <v>478</v>
      </c>
      <c r="J25" s="18">
        <v>4</v>
      </c>
      <c r="K25" s="14">
        <v>2.4865133890000002</v>
      </c>
      <c r="L25" s="15">
        <f t="shared" si="0"/>
        <v>192.23705052810394</v>
      </c>
      <c r="M25" s="2"/>
      <c r="N25" s="2"/>
    </row>
    <row r="26" spans="1:14" ht="18.649999999999999" customHeight="1">
      <c r="A26" s="48"/>
      <c r="B26" s="55"/>
      <c r="C26" s="55"/>
      <c r="D26" s="19" t="s">
        <v>62</v>
      </c>
      <c r="E26" s="19" t="s">
        <v>63</v>
      </c>
      <c r="F26" s="48"/>
      <c r="G26" s="20">
        <v>140</v>
      </c>
      <c r="H26" s="10">
        <v>37.799999999999997</v>
      </c>
      <c r="I26" s="21">
        <v>494</v>
      </c>
      <c r="J26" s="18">
        <v>8</v>
      </c>
      <c r="K26" s="14">
        <v>2.4852308449999998</v>
      </c>
      <c r="L26" s="15">
        <f t="shared" si="0"/>
        <v>198.77429132745215</v>
      </c>
      <c r="M26" s="2"/>
      <c r="N26" s="2"/>
    </row>
    <row r="27" spans="1:14" ht="18.649999999999999" customHeight="1">
      <c r="A27" s="48"/>
      <c r="B27" s="55"/>
      <c r="C27" s="56"/>
      <c r="D27" s="19" t="s">
        <v>64</v>
      </c>
      <c r="E27" s="19" t="s">
        <v>65</v>
      </c>
      <c r="F27" s="48"/>
      <c r="G27" s="20">
        <v>139</v>
      </c>
      <c r="H27" s="10">
        <v>36.89</v>
      </c>
      <c r="I27" s="21">
        <v>1073</v>
      </c>
      <c r="J27" s="18">
        <v>21</v>
      </c>
      <c r="K27" s="14">
        <v>2.4836036510000001</v>
      </c>
      <c r="L27" s="15">
        <f t="shared" si="0"/>
        <v>432.03350887649339</v>
      </c>
      <c r="M27" s="2"/>
      <c r="N27" s="2"/>
    </row>
    <row r="28" spans="1:14" ht="18.649999999999999" customHeight="1">
      <c r="A28" s="48"/>
      <c r="B28" s="55"/>
      <c r="C28" s="54" t="s">
        <v>66</v>
      </c>
      <c r="D28" s="19" t="s">
        <v>67</v>
      </c>
      <c r="E28" s="19" t="s">
        <v>68</v>
      </c>
      <c r="F28" s="48"/>
      <c r="G28" s="20">
        <v>141</v>
      </c>
      <c r="H28" s="10">
        <v>37.28</v>
      </c>
      <c r="I28" s="21">
        <v>603</v>
      </c>
      <c r="J28" s="18">
        <v>11</v>
      </c>
      <c r="K28" s="14">
        <v>2.48455147</v>
      </c>
      <c r="L28" s="15">
        <f t="shared" si="0"/>
        <v>242.69974169623461</v>
      </c>
      <c r="M28" s="2"/>
      <c r="N28" s="2"/>
    </row>
    <row r="29" spans="1:14" ht="18.649999999999999" customHeight="1">
      <c r="A29" s="48"/>
      <c r="B29" s="55"/>
      <c r="C29" s="55"/>
      <c r="D29" s="19" t="s">
        <v>69</v>
      </c>
      <c r="E29" s="19" t="s">
        <v>70</v>
      </c>
      <c r="F29" s="48"/>
      <c r="G29" s="20">
        <v>140</v>
      </c>
      <c r="H29" s="10">
        <v>37.32</v>
      </c>
      <c r="I29" s="21">
        <v>722</v>
      </c>
      <c r="J29" s="18">
        <v>19</v>
      </c>
      <c r="K29" s="14">
        <v>2.4850696889999999</v>
      </c>
      <c r="L29" s="15">
        <f t="shared" si="0"/>
        <v>290.53511183041917</v>
      </c>
      <c r="M29" s="2"/>
      <c r="N29" s="2"/>
    </row>
    <row r="30" spans="1:14" ht="18.649999999999999" customHeight="1">
      <c r="A30" s="48"/>
      <c r="B30" s="55"/>
      <c r="C30" s="55"/>
      <c r="D30" s="19" t="s">
        <v>71</v>
      </c>
      <c r="E30" s="19" t="s">
        <v>72</v>
      </c>
      <c r="F30" s="48"/>
      <c r="G30" s="20">
        <v>143</v>
      </c>
      <c r="H30" s="10">
        <v>38.270000000000003</v>
      </c>
      <c r="I30" s="21">
        <v>540</v>
      </c>
      <c r="J30" s="18">
        <v>5</v>
      </c>
      <c r="K30" s="14">
        <v>2.4865788019999999</v>
      </c>
      <c r="L30" s="15">
        <f t="shared" si="0"/>
        <v>217.16585035055729</v>
      </c>
      <c r="M30" s="2"/>
      <c r="N30" s="2"/>
    </row>
    <row r="31" spans="1:14" ht="18.649999999999999" customHeight="1">
      <c r="A31" s="48"/>
      <c r="B31" s="55"/>
      <c r="C31" s="56"/>
      <c r="D31" s="19" t="s">
        <v>73</v>
      </c>
      <c r="E31" s="19" t="s">
        <v>74</v>
      </c>
      <c r="F31" s="48"/>
      <c r="G31" s="20">
        <v>141</v>
      </c>
      <c r="H31" s="10">
        <v>37.909999999999997</v>
      </c>
      <c r="I31" s="21">
        <v>738</v>
      </c>
      <c r="J31" s="18">
        <v>9</v>
      </c>
      <c r="K31" s="14">
        <v>2.4857539329999998</v>
      </c>
      <c r="L31" s="15">
        <f t="shared" si="0"/>
        <v>296.89181628260548</v>
      </c>
      <c r="M31" s="2"/>
      <c r="N31" s="2"/>
    </row>
    <row r="32" spans="1:14" ht="18.649999999999999" customHeight="1">
      <c r="A32" s="48"/>
      <c r="B32" s="55"/>
      <c r="C32" s="54" t="s">
        <v>75</v>
      </c>
      <c r="D32" s="19" t="s">
        <v>76</v>
      </c>
      <c r="E32" s="19" t="s">
        <v>77</v>
      </c>
      <c r="F32" s="48"/>
      <c r="G32" s="20">
        <v>140</v>
      </c>
      <c r="H32" s="10">
        <v>37.83</v>
      </c>
      <c r="I32" s="20">
        <v>797</v>
      </c>
      <c r="J32" s="13">
        <v>9</v>
      </c>
      <c r="K32" s="14">
        <v>2.4854430459999999</v>
      </c>
      <c r="L32" s="15">
        <f t="shared" si="0"/>
        <v>320.66717492588242</v>
      </c>
      <c r="M32" s="2"/>
      <c r="N32" s="2"/>
    </row>
    <row r="33" spans="1:14" ht="18.649999999999999" customHeight="1">
      <c r="A33" s="48"/>
      <c r="B33" s="55"/>
      <c r="C33" s="55"/>
      <c r="D33" s="19" t="s">
        <v>78</v>
      </c>
      <c r="E33" s="19" t="s">
        <v>79</v>
      </c>
      <c r="F33" s="48"/>
      <c r="G33" s="20">
        <v>147</v>
      </c>
      <c r="H33" s="10">
        <v>38.68</v>
      </c>
      <c r="I33" s="20">
        <v>456</v>
      </c>
      <c r="J33" s="13">
        <v>6</v>
      </c>
      <c r="K33" s="14">
        <v>2.4876999729999998</v>
      </c>
      <c r="L33" s="15">
        <f t="shared" si="0"/>
        <v>183.30184706723074</v>
      </c>
      <c r="M33" s="2"/>
      <c r="N33" s="2"/>
    </row>
    <row r="34" spans="1:14" ht="18.649999999999999" customHeight="1">
      <c r="A34" s="48"/>
      <c r="B34" s="56"/>
      <c r="C34" s="56"/>
      <c r="D34" s="19" t="s">
        <v>80</v>
      </c>
      <c r="E34" s="19" t="s">
        <v>81</v>
      </c>
      <c r="F34" s="48"/>
      <c r="G34" s="20">
        <v>134</v>
      </c>
      <c r="H34" s="10">
        <v>35.869999999999997</v>
      </c>
      <c r="I34" s="20">
        <v>1189</v>
      </c>
      <c r="J34" s="13">
        <v>15</v>
      </c>
      <c r="K34" s="14">
        <v>2.4808000180000001</v>
      </c>
      <c r="L34" s="15">
        <f t="shared" si="0"/>
        <v>479.28087365887791</v>
      </c>
      <c r="M34" s="2"/>
      <c r="N34" s="2"/>
    </row>
    <row r="35" spans="1:14" ht="18.649999999999999" customHeight="1">
      <c r="A35" s="48"/>
      <c r="B35" s="54" t="s">
        <v>82</v>
      </c>
      <c r="C35" s="57" t="s">
        <v>83</v>
      </c>
      <c r="D35" s="19" t="s">
        <v>84</v>
      </c>
      <c r="E35" s="19" t="s">
        <v>85</v>
      </c>
      <c r="F35" s="48"/>
      <c r="G35" s="20">
        <v>150</v>
      </c>
      <c r="H35" s="10">
        <v>39.93</v>
      </c>
      <c r="I35" s="20">
        <v>478</v>
      </c>
      <c r="J35" s="13">
        <v>2</v>
      </c>
      <c r="K35" s="14">
        <v>2.402068028</v>
      </c>
      <c r="L35" s="15">
        <f t="shared" si="0"/>
        <v>198.99519681713195</v>
      </c>
      <c r="M35" s="2"/>
      <c r="N35" s="16"/>
    </row>
    <row r="36" spans="1:14" ht="18.649999999999999" customHeight="1">
      <c r="A36" s="48"/>
      <c r="B36" s="55"/>
      <c r="C36" s="55"/>
      <c r="D36" s="19" t="s">
        <v>86</v>
      </c>
      <c r="E36" s="19" t="s">
        <v>87</v>
      </c>
      <c r="F36" s="48"/>
      <c r="G36" s="20">
        <v>147</v>
      </c>
      <c r="H36" s="10">
        <v>39.799999999999997</v>
      </c>
      <c r="I36" s="20">
        <v>729</v>
      </c>
      <c r="J36" s="13">
        <v>10</v>
      </c>
      <c r="K36" s="14">
        <v>2.4011934259999999</v>
      </c>
      <c r="L36" s="15">
        <f t="shared" si="0"/>
        <v>303.59903209230259</v>
      </c>
      <c r="M36" s="2"/>
      <c r="N36" s="16"/>
    </row>
    <row r="37" spans="1:14" ht="18.649999999999999" customHeight="1">
      <c r="A37" s="49"/>
      <c r="B37" s="56"/>
      <c r="C37" s="56"/>
      <c r="D37" s="19" t="s">
        <v>88</v>
      </c>
      <c r="E37" s="19" t="s">
        <v>89</v>
      </c>
      <c r="F37" s="48"/>
      <c r="G37" s="20">
        <v>152</v>
      </c>
      <c r="H37" s="10">
        <v>39.33</v>
      </c>
      <c r="I37" s="20">
        <v>632</v>
      </c>
      <c r="J37" s="13">
        <v>9</v>
      </c>
      <c r="K37" s="14">
        <v>2.3962891910000002</v>
      </c>
      <c r="L37" s="15">
        <f t="shared" si="0"/>
        <v>263.74112205391157</v>
      </c>
      <c r="M37" s="2"/>
      <c r="N37" s="16"/>
    </row>
    <row r="38" spans="1:14" ht="18.649999999999999" customHeight="1">
      <c r="A38" s="47" t="s">
        <v>90</v>
      </c>
      <c r="B38" s="58" t="s">
        <v>13</v>
      </c>
      <c r="C38" s="58" t="s">
        <v>91</v>
      </c>
      <c r="D38" s="23" t="s">
        <v>92</v>
      </c>
      <c r="E38" s="23" t="s">
        <v>93</v>
      </c>
      <c r="F38" s="48"/>
      <c r="G38" s="24">
        <v>136</v>
      </c>
      <c r="H38" s="17">
        <v>38.31</v>
      </c>
      <c r="I38" s="24">
        <v>407</v>
      </c>
      <c r="J38" s="24">
        <v>4</v>
      </c>
      <c r="K38" s="25">
        <v>2.366142435</v>
      </c>
      <c r="L38" s="15">
        <f t="shared" si="0"/>
        <v>172.00993227611846</v>
      </c>
      <c r="M38" s="2"/>
      <c r="N38" s="2"/>
    </row>
    <row r="39" spans="1:14" ht="18.649999999999999" customHeight="1">
      <c r="A39" s="48"/>
      <c r="B39" s="58"/>
      <c r="C39" s="58"/>
      <c r="D39" s="23" t="s">
        <v>94</v>
      </c>
      <c r="E39" s="23" t="s">
        <v>95</v>
      </c>
      <c r="F39" s="48"/>
      <c r="G39" s="24">
        <v>136</v>
      </c>
      <c r="H39" s="17">
        <v>36.840000000000003</v>
      </c>
      <c r="I39" s="24">
        <v>400</v>
      </c>
      <c r="J39" s="24">
        <v>3</v>
      </c>
      <c r="K39" s="25">
        <v>2.3485764499999999</v>
      </c>
      <c r="L39" s="15">
        <f>I39/K39</f>
        <v>170.31593755442793</v>
      </c>
      <c r="M39" s="2"/>
      <c r="N39" s="2"/>
    </row>
    <row r="40" spans="1:14" ht="18.649999999999999" customHeight="1">
      <c r="A40" s="48"/>
      <c r="B40" s="58"/>
      <c r="C40" s="58"/>
      <c r="D40" s="23" t="s">
        <v>96</v>
      </c>
      <c r="E40" s="23" t="s">
        <v>97</v>
      </c>
      <c r="F40" s="48"/>
      <c r="G40" s="24">
        <v>140</v>
      </c>
      <c r="H40" s="17">
        <v>37.799999999999997</v>
      </c>
      <c r="I40" s="26">
        <v>385</v>
      </c>
      <c r="J40" s="26">
        <v>3</v>
      </c>
      <c r="K40" s="27">
        <v>2.3603278589999999</v>
      </c>
      <c r="L40" s="15">
        <f>I40/K40</f>
        <v>163.11293303258003</v>
      </c>
      <c r="M40" s="2"/>
      <c r="N40" s="2"/>
    </row>
    <row r="41" spans="1:14" ht="18.649999999999999" customHeight="1">
      <c r="A41" s="48"/>
      <c r="B41" s="58"/>
      <c r="C41" s="58" t="s">
        <v>98</v>
      </c>
      <c r="D41" s="23" t="s">
        <v>99</v>
      </c>
      <c r="E41" s="23" t="s">
        <v>100</v>
      </c>
      <c r="F41" s="48"/>
      <c r="G41" s="24">
        <v>138</v>
      </c>
      <c r="H41" s="28">
        <v>38.590000000000003</v>
      </c>
      <c r="I41" s="29">
        <v>464</v>
      </c>
      <c r="J41" s="30">
        <v>1</v>
      </c>
      <c r="K41" s="25">
        <v>2.3731778370000001</v>
      </c>
      <c r="L41" s="15">
        <f t="shared" si="0"/>
        <v>195.51842797695906</v>
      </c>
      <c r="M41" s="2"/>
      <c r="N41" s="2"/>
    </row>
    <row r="42" spans="1:14" ht="18.649999999999999" customHeight="1">
      <c r="A42" s="48"/>
      <c r="B42" s="58"/>
      <c r="C42" s="58"/>
      <c r="D42" s="23" t="s">
        <v>101</v>
      </c>
      <c r="E42" s="23" t="s">
        <v>102</v>
      </c>
      <c r="F42" s="48"/>
      <c r="G42" s="24">
        <v>137</v>
      </c>
      <c r="H42" s="28">
        <v>37.200000000000003</v>
      </c>
      <c r="I42" s="29">
        <v>512</v>
      </c>
      <c r="J42" s="30">
        <v>5</v>
      </c>
      <c r="K42" s="27">
        <v>2.355012914</v>
      </c>
      <c r="L42" s="15">
        <f>I42/K42</f>
        <v>217.40857426143185</v>
      </c>
      <c r="M42" s="2"/>
      <c r="N42" s="2"/>
    </row>
    <row r="43" spans="1:14" ht="18.649999999999999" customHeight="1">
      <c r="A43" s="48"/>
      <c r="B43" s="58"/>
      <c r="C43" s="58"/>
      <c r="D43" s="23" t="s">
        <v>103</v>
      </c>
      <c r="E43" s="23" t="s">
        <v>104</v>
      </c>
      <c r="F43" s="48"/>
      <c r="G43" s="24">
        <v>129</v>
      </c>
      <c r="H43" s="28">
        <v>35.229999999999997</v>
      </c>
      <c r="I43" s="29">
        <v>405</v>
      </c>
      <c r="J43" s="30">
        <v>4</v>
      </c>
      <c r="K43" s="27">
        <v>2.3233354130000001</v>
      </c>
      <c r="L43" s="15">
        <f>I43/K43</f>
        <v>174.318351854778</v>
      </c>
      <c r="M43" s="2"/>
      <c r="N43" s="2"/>
    </row>
    <row r="44" spans="1:14" ht="18.649999999999999" customHeight="1">
      <c r="A44" s="48"/>
      <c r="B44" s="58"/>
      <c r="C44" s="58" t="s">
        <v>105</v>
      </c>
      <c r="D44" s="23" t="s">
        <v>106</v>
      </c>
      <c r="E44" s="23" t="s">
        <v>107</v>
      </c>
      <c r="F44" s="48"/>
      <c r="G44" s="24">
        <v>136</v>
      </c>
      <c r="H44" s="28">
        <v>37.01</v>
      </c>
      <c r="I44" s="29">
        <v>770</v>
      </c>
      <c r="J44" s="30">
        <v>3</v>
      </c>
      <c r="K44" s="25">
        <v>2.351594918</v>
      </c>
      <c r="L44" s="15">
        <f t="shared" si="0"/>
        <v>327.43734650305959</v>
      </c>
      <c r="M44" s="2"/>
      <c r="N44" s="2"/>
    </row>
    <row r="45" spans="1:14" ht="18.649999999999999" customHeight="1">
      <c r="A45" s="48"/>
      <c r="B45" s="58"/>
      <c r="C45" s="58"/>
      <c r="D45" s="23" t="s">
        <v>108</v>
      </c>
      <c r="E45" s="23" t="s">
        <v>109</v>
      </c>
      <c r="F45" s="48"/>
      <c r="G45" s="24">
        <v>135</v>
      </c>
      <c r="H45" s="28">
        <v>36.75</v>
      </c>
      <c r="I45" s="29">
        <v>557</v>
      </c>
      <c r="J45" s="30">
        <v>4</v>
      </c>
      <c r="K45" s="27">
        <v>2.3467454769999998</v>
      </c>
      <c r="L45" s="15">
        <f t="shared" si="0"/>
        <v>237.3499833957494</v>
      </c>
      <c r="M45" s="2"/>
      <c r="N45" s="2"/>
    </row>
    <row r="46" spans="1:14" ht="18.649999999999999" customHeight="1">
      <c r="A46" s="49"/>
      <c r="B46" s="58"/>
      <c r="C46" s="58"/>
      <c r="D46" s="23" t="s">
        <v>110</v>
      </c>
      <c r="E46" s="23" t="s">
        <v>111</v>
      </c>
      <c r="F46" s="49"/>
      <c r="G46" s="24">
        <v>133</v>
      </c>
      <c r="H46" s="28">
        <v>36.159999999999997</v>
      </c>
      <c r="I46" s="29">
        <v>333</v>
      </c>
      <c r="J46" s="30">
        <v>2</v>
      </c>
      <c r="K46" s="27">
        <v>2.3391029410000002</v>
      </c>
      <c r="L46" s="15">
        <f t="shared" si="0"/>
        <v>142.36226809993994</v>
      </c>
      <c r="M46" s="2"/>
      <c r="N46" s="2"/>
    </row>
    <row r="47" spans="1:14" ht="18.649999999999999" customHeight="1">
      <c r="B47" s="31"/>
      <c r="C47" s="31"/>
      <c r="D47" s="32"/>
      <c r="E47" s="32"/>
      <c r="F47" s="33"/>
      <c r="G47" s="31"/>
      <c r="H47" s="34"/>
      <c r="I47" s="35"/>
      <c r="J47" s="35"/>
      <c r="K47" s="36"/>
      <c r="L47" s="37"/>
    </row>
    <row r="48" spans="1:14" ht="18.649999999999999" customHeight="1">
      <c r="A48" s="31"/>
      <c r="B48" s="31"/>
      <c r="C48" s="31"/>
      <c r="D48" s="32"/>
    </row>
    <row r="49" spans="1:12" ht="18.649999999999999" customHeight="1">
      <c r="A49" s="1" t="s">
        <v>112</v>
      </c>
    </row>
    <row r="50" spans="1:12" ht="18.649999999999999" customHeight="1">
      <c r="A50" s="50" t="s">
        <v>113</v>
      </c>
      <c r="B50" s="54" t="s">
        <v>13</v>
      </c>
      <c r="C50" s="54" t="s">
        <v>114</v>
      </c>
      <c r="D50" s="23" t="s">
        <v>115</v>
      </c>
      <c r="E50" s="23" t="s">
        <v>116</v>
      </c>
      <c r="F50" s="47" t="s">
        <v>117</v>
      </c>
      <c r="G50" s="11">
        <v>46</v>
      </c>
      <c r="H50" s="38">
        <v>14.2</v>
      </c>
      <c r="I50" s="24">
        <v>524</v>
      </c>
      <c r="J50" s="39"/>
      <c r="K50" s="40"/>
      <c r="L50" s="41"/>
    </row>
    <row r="51" spans="1:12" ht="18.649999999999999" customHeight="1">
      <c r="A51" s="51"/>
      <c r="B51" s="55"/>
      <c r="C51" s="55"/>
      <c r="D51" s="23" t="s">
        <v>118</v>
      </c>
      <c r="E51" s="23" t="s">
        <v>119</v>
      </c>
      <c r="F51" s="48"/>
      <c r="G51" s="11">
        <v>53</v>
      </c>
      <c r="H51" s="38">
        <v>16.399999999999999</v>
      </c>
      <c r="I51" s="24">
        <v>520</v>
      </c>
      <c r="J51" s="39"/>
      <c r="K51" s="40"/>
      <c r="L51" s="41"/>
    </row>
    <row r="52" spans="1:12" ht="18.649999999999999" customHeight="1">
      <c r="A52" s="51"/>
      <c r="B52" s="55"/>
      <c r="C52" s="55"/>
      <c r="D52" s="23" t="s">
        <v>120</v>
      </c>
      <c r="E52" s="23" t="s">
        <v>121</v>
      </c>
      <c r="F52" s="49"/>
      <c r="G52" s="24">
        <v>40</v>
      </c>
      <c r="H52" s="38">
        <v>12.3</v>
      </c>
      <c r="I52" s="24">
        <v>542</v>
      </c>
      <c r="J52" s="39"/>
      <c r="K52" s="40"/>
      <c r="L52" s="41"/>
    </row>
    <row r="53" spans="1:12" ht="18.649999999999999" customHeight="1">
      <c r="A53" s="51"/>
      <c r="B53" s="55"/>
      <c r="C53" s="55"/>
      <c r="D53" s="23" t="s">
        <v>122</v>
      </c>
      <c r="E53" s="23" t="s">
        <v>123</v>
      </c>
      <c r="F53" s="42" t="s">
        <v>124</v>
      </c>
      <c r="G53" s="24">
        <v>100</v>
      </c>
      <c r="H53" s="43">
        <v>24.5</v>
      </c>
      <c r="I53" s="24">
        <v>386</v>
      </c>
      <c r="J53" s="39"/>
      <c r="K53" s="40"/>
      <c r="L53" s="41"/>
    </row>
    <row r="54" spans="1:12" ht="18.649999999999999" customHeight="1">
      <c r="A54" s="51"/>
      <c r="B54" s="55"/>
      <c r="C54" s="55"/>
      <c r="D54" s="23" t="s">
        <v>125</v>
      </c>
      <c r="E54" s="23" t="s">
        <v>126</v>
      </c>
      <c r="F54" s="47" t="s">
        <v>117</v>
      </c>
      <c r="G54" s="11">
        <v>41</v>
      </c>
      <c r="H54" s="38">
        <v>10.9</v>
      </c>
      <c r="I54" s="24">
        <v>913</v>
      </c>
      <c r="J54" s="39"/>
      <c r="K54" s="40"/>
      <c r="L54" s="41"/>
    </row>
    <row r="55" spans="1:12" ht="18.649999999999999" customHeight="1">
      <c r="A55" s="51"/>
      <c r="B55" s="55"/>
      <c r="C55" s="55"/>
      <c r="D55" s="23" t="s">
        <v>127</v>
      </c>
      <c r="E55" s="23" t="s">
        <v>128</v>
      </c>
      <c r="F55" s="48"/>
      <c r="G55" s="11">
        <v>68</v>
      </c>
      <c r="H55" s="38">
        <v>19.2</v>
      </c>
      <c r="I55" s="24">
        <v>903</v>
      </c>
      <c r="J55" s="44"/>
      <c r="K55" s="40"/>
      <c r="L55" s="41"/>
    </row>
    <row r="56" spans="1:12" ht="18.649999999999999" customHeight="1">
      <c r="A56" s="59"/>
      <c r="B56" s="56"/>
      <c r="C56" s="55"/>
      <c r="D56" s="23" t="s">
        <v>129</v>
      </c>
      <c r="E56" s="23" t="s">
        <v>130</v>
      </c>
      <c r="F56" s="49"/>
      <c r="G56" s="11">
        <v>39</v>
      </c>
      <c r="H56" s="38">
        <v>11</v>
      </c>
      <c r="I56" s="24">
        <v>821</v>
      </c>
      <c r="J56" s="39"/>
      <c r="K56" s="40"/>
      <c r="L56" s="41"/>
    </row>
    <row r="57" spans="1:12" ht="18.649999999999999" customHeight="1">
      <c r="A57" s="50" t="s">
        <v>131</v>
      </c>
      <c r="B57" s="54" t="s">
        <v>132</v>
      </c>
      <c r="C57" s="55"/>
      <c r="D57" s="23" t="s">
        <v>133</v>
      </c>
      <c r="E57" s="23" t="s">
        <v>134</v>
      </c>
      <c r="F57" s="47" t="s">
        <v>135</v>
      </c>
      <c r="G57" s="11">
        <v>159</v>
      </c>
      <c r="H57" s="17">
        <v>39.11</v>
      </c>
      <c r="I57" s="30">
        <v>1462</v>
      </c>
      <c r="J57" s="39"/>
      <c r="K57" s="40"/>
      <c r="L57" s="41"/>
    </row>
    <row r="58" spans="1:12" ht="18.649999999999999" customHeight="1">
      <c r="A58" s="51"/>
      <c r="B58" s="55"/>
      <c r="C58" s="55"/>
      <c r="D58" s="23" t="s">
        <v>136</v>
      </c>
      <c r="E58" s="23" t="s">
        <v>137</v>
      </c>
      <c r="F58" s="48"/>
      <c r="G58" s="11">
        <v>151</v>
      </c>
      <c r="H58" s="17">
        <v>36.85</v>
      </c>
      <c r="I58" s="30">
        <v>1443</v>
      </c>
      <c r="J58" s="39"/>
      <c r="K58" s="40"/>
      <c r="L58" s="41"/>
    </row>
    <row r="59" spans="1:12" ht="18.649999999999999" customHeight="1">
      <c r="A59" s="51"/>
      <c r="B59" s="55"/>
      <c r="C59" s="55"/>
      <c r="D59" s="23" t="s">
        <v>138</v>
      </c>
      <c r="E59" s="23" t="s">
        <v>139</v>
      </c>
      <c r="F59" s="48"/>
      <c r="G59" s="11">
        <v>175</v>
      </c>
      <c r="H59" s="17">
        <v>43.35</v>
      </c>
      <c r="I59" s="45">
        <v>1515</v>
      </c>
      <c r="J59" s="44"/>
      <c r="K59" s="40"/>
      <c r="L59" s="41"/>
    </row>
    <row r="60" spans="1:12" ht="18.649999999999999" customHeight="1">
      <c r="A60" s="59"/>
      <c r="B60" s="56"/>
      <c r="C60" s="55"/>
      <c r="D60" s="23" t="s">
        <v>140</v>
      </c>
      <c r="E60" s="23" t="s">
        <v>141</v>
      </c>
      <c r="F60" s="49"/>
      <c r="G60" s="9">
        <v>145</v>
      </c>
      <c r="H60" s="17">
        <v>35.950000000000003</v>
      </c>
      <c r="I60" s="46">
        <v>1454</v>
      </c>
      <c r="J60" s="44"/>
      <c r="K60" s="40"/>
      <c r="L60" s="41"/>
    </row>
    <row r="61" spans="1:12" ht="18.649999999999999" customHeight="1">
      <c r="A61" s="50" t="s">
        <v>142</v>
      </c>
      <c r="B61" s="54" t="s">
        <v>143</v>
      </c>
      <c r="C61" s="55"/>
      <c r="D61" s="23" t="s">
        <v>144</v>
      </c>
      <c r="E61" s="23" t="s">
        <v>126</v>
      </c>
      <c r="F61" s="47" t="s">
        <v>117</v>
      </c>
      <c r="G61" s="11">
        <v>42</v>
      </c>
      <c r="H61" s="38">
        <v>12.9</v>
      </c>
      <c r="I61" s="24">
        <v>368</v>
      </c>
      <c r="J61" s="39"/>
      <c r="K61" s="40"/>
      <c r="L61" s="41"/>
    </row>
    <row r="62" spans="1:12" ht="18.649999999999999" customHeight="1">
      <c r="A62" s="51"/>
      <c r="B62" s="55"/>
      <c r="C62" s="55"/>
      <c r="D62" s="23" t="s">
        <v>145</v>
      </c>
      <c r="E62" s="23" t="s">
        <v>146</v>
      </c>
      <c r="F62" s="48"/>
      <c r="G62" s="11">
        <v>38</v>
      </c>
      <c r="H62" s="38">
        <v>11.6</v>
      </c>
      <c r="I62" s="24">
        <v>333</v>
      </c>
      <c r="J62" s="39"/>
      <c r="K62" s="40"/>
      <c r="L62" s="41"/>
    </row>
    <row r="63" spans="1:12" ht="18.649999999999999" customHeight="1">
      <c r="A63" s="59"/>
      <c r="B63" s="56"/>
      <c r="C63" s="56"/>
      <c r="D63" s="23" t="s">
        <v>147</v>
      </c>
      <c r="E63" s="23" t="s">
        <v>148</v>
      </c>
      <c r="F63" s="49"/>
      <c r="G63" s="11">
        <v>36</v>
      </c>
      <c r="H63" s="38">
        <v>11</v>
      </c>
      <c r="I63" s="24">
        <v>344</v>
      </c>
      <c r="J63" s="39"/>
      <c r="K63" s="40"/>
      <c r="L63" s="41"/>
    </row>
    <row r="65" spans="1:10">
      <c r="A65" s="1" t="s">
        <v>149</v>
      </c>
      <c r="C65" s="4"/>
    </row>
    <row r="66" spans="1:10">
      <c r="A66" s="1" t="s">
        <v>150</v>
      </c>
      <c r="C66" s="4"/>
      <c r="J66" s="1"/>
    </row>
    <row r="67" spans="1:10">
      <c r="A67" s="1" t="s">
        <v>151</v>
      </c>
      <c r="C67" s="4"/>
      <c r="J67" s="1"/>
    </row>
    <row r="68" spans="1:10">
      <c r="C68" s="4"/>
    </row>
  </sheetData>
  <mergeCells count="28">
    <mergeCell ref="F61:F63"/>
    <mergeCell ref="A50:A56"/>
    <mergeCell ref="B50:B56"/>
    <mergeCell ref="C50:C63"/>
    <mergeCell ref="F50:F52"/>
    <mergeCell ref="F54:F56"/>
    <mergeCell ref="A57:A60"/>
    <mergeCell ref="B57:B60"/>
    <mergeCell ref="F57:F60"/>
    <mergeCell ref="A61:A63"/>
    <mergeCell ref="B61:B63"/>
    <mergeCell ref="B35:B37"/>
    <mergeCell ref="C35:C37"/>
    <mergeCell ref="A38:A46"/>
    <mergeCell ref="B38:B46"/>
    <mergeCell ref="C38:C40"/>
    <mergeCell ref="C41:C43"/>
    <mergeCell ref="C44:C46"/>
    <mergeCell ref="A5:A37"/>
    <mergeCell ref="B5:B34"/>
    <mergeCell ref="C5:C13"/>
    <mergeCell ref="F5:F46"/>
    <mergeCell ref="C14:C16"/>
    <mergeCell ref="C17:C21"/>
    <mergeCell ref="C22:C24"/>
    <mergeCell ref="C25:C27"/>
    <mergeCell ref="C28:C31"/>
    <mergeCell ref="C32:C34"/>
  </mergeCells>
  <phoneticPr fontId="3"/>
  <pageMargins left="0.7" right="0.7" top="0.75" bottom="0.75" header="0.3" footer="0.3"/>
  <pageSetup paperSize="9" scale="4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_Data 4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ki</dc:creator>
  <cp:lastModifiedBy>araki</cp:lastModifiedBy>
  <dcterms:created xsi:type="dcterms:W3CDTF">2019-05-26T13:41:16Z</dcterms:created>
  <dcterms:modified xsi:type="dcterms:W3CDTF">2019-11-03T11:46:02Z</dcterms:modified>
</cp:coreProperties>
</file>